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AWI_MPI\FRAM\RAS_PPS\2016-17\"/>
    </mc:Choice>
  </mc:AlternateContent>
  <bookViews>
    <workbookView xWindow="0" yWindow="0" windowWidth="19176" windowHeight="6144"/>
  </bookViews>
  <sheets>
    <sheet name="Table S3_EnvSeasonality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1" l="1"/>
  <c r="D13" i="1"/>
  <c r="C13" i="1"/>
  <c r="B13" i="1"/>
</calcChain>
</file>

<file path=xl/sharedStrings.xml><?xml version="1.0" encoding="utf-8"?>
<sst xmlns="http://schemas.openxmlformats.org/spreadsheetml/2006/main" count="27" uniqueCount="18">
  <si>
    <t>autumn</t>
  </si>
  <si>
    <t>winter</t>
  </si>
  <si>
    <t>spring</t>
  </si>
  <si>
    <t>summer</t>
  </si>
  <si>
    <t>NA</t>
  </si>
  <si>
    <t>WSC</t>
  </si>
  <si>
    <t>EGC</t>
  </si>
  <si>
    <t>Nitrate (µM)</t>
  </si>
  <si>
    <t>Nitrite (µM)</t>
  </si>
  <si>
    <t>Phosphate (µM)</t>
  </si>
  <si>
    <t>Silicate (µM)</t>
  </si>
  <si>
    <t>Ice cover (%)</t>
  </si>
  <si>
    <r>
      <t>Chlorophyll (µg L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</si>
  <si>
    <r>
      <t>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(µmol L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 xml:space="preserve">) </t>
    </r>
  </si>
  <si>
    <t>Polar Water (%)</t>
  </si>
  <si>
    <t>Atlantic Water (%)</t>
  </si>
  <si>
    <t>Water temp (°C)</t>
  </si>
  <si>
    <t>mixed layer dep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164" fontId="1" fillId="0" borderId="0" xfId="0" applyNumberFormat="1" applyFont="1" applyBorder="1" applyAlignment="1">
      <alignment horizontal="left" vertical="center"/>
    </xf>
    <xf numFmtId="1" fontId="1" fillId="0" borderId="0" xfId="0" applyNumberFormat="1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S1_Meta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S1_SamplingEvents"/>
      <sheetName val="Physicochemistry"/>
      <sheetName val="fastq_16S_run1"/>
      <sheetName val="fastq_16S_run2"/>
      <sheetName val="fastq_18S"/>
    </sheetNames>
    <sheetDataSet>
      <sheetData sheetId="0"/>
      <sheetData sheetId="1">
        <row r="26">
          <cell r="F26">
            <v>0</v>
          </cell>
        </row>
        <row r="27">
          <cell r="F27">
            <v>0</v>
          </cell>
        </row>
        <row r="28">
          <cell r="F28">
            <v>2.3220830000000001</v>
          </cell>
        </row>
        <row r="29">
          <cell r="F29">
            <v>18.741667</v>
          </cell>
        </row>
        <row r="30">
          <cell r="F30">
            <v>62.984583000000001</v>
          </cell>
        </row>
        <row r="31">
          <cell r="F31">
            <v>70.072083000000006</v>
          </cell>
        </row>
        <row r="32">
          <cell r="F32">
            <v>76.147082999999995</v>
          </cell>
        </row>
        <row r="33">
          <cell r="F33">
            <v>146.004167</v>
          </cell>
        </row>
        <row r="34">
          <cell r="F34">
            <v>272.19125000000003</v>
          </cell>
        </row>
        <row r="35">
          <cell r="F35">
            <v>137.027917</v>
          </cell>
        </row>
        <row r="36">
          <cell r="F36">
            <v>241.23708333333323</v>
          </cell>
        </row>
        <row r="37">
          <cell r="F37">
            <v>251.04583299999999</v>
          </cell>
        </row>
        <row r="38">
          <cell r="F38">
            <v>282.86166700000001</v>
          </cell>
        </row>
        <row r="39">
          <cell r="F39">
            <v>265.79750000000001</v>
          </cell>
        </row>
        <row r="40">
          <cell r="F40">
            <v>256.972083</v>
          </cell>
        </row>
        <row r="41">
          <cell r="F41">
            <v>283.76499999999999</v>
          </cell>
        </row>
        <row r="42">
          <cell r="F42">
            <v>250.42625000000001</v>
          </cell>
        </row>
        <row r="43">
          <cell r="F43">
            <v>251.85083299999999</v>
          </cell>
        </row>
        <row r="44">
          <cell r="F44">
            <v>72.536249999999995</v>
          </cell>
        </row>
        <row r="45">
          <cell r="F45">
            <v>72.899167000000006</v>
          </cell>
        </row>
        <row r="46">
          <cell r="F46">
            <v>12.501250000000001</v>
          </cell>
        </row>
        <row r="47">
          <cell r="F47">
            <v>0</v>
          </cell>
        </row>
        <row r="48">
          <cell r="F48">
            <v>29.010833000000002</v>
          </cell>
        </row>
        <row r="49">
          <cell r="F49">
            <v>0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tabSelected="1" zoomScaleNormal="100" workbookViewId="0"/>
  </sheetViews>
  <sheetFormatPr defaultColWidth="8.77734375" defaultRowHeight="22.05" customHeight="1" x14ac:dyDescent="0.3"/>
  <cols>
    <col min="1" max="1" width="19.5546875" style="1" customWidth="1"/>
    <col min="2" max="4" width="8" style="1" customWidth="1"/>
    <col min="5" max="5" width="9.109375" style="1" customWidth="1"/>
    <col min="6" max="8" width="8" style="1" customWidth="1"/>
    <col min="9" max="9" width="9.109375" style="1" customWidth="1"/>
    <col min="10" max="16384" width="8.77734375" style="1"/>
  </cols>
  <sheetData>
    <row r="1" spans="1:9" ht="22.05" customHeight="1" x14ac:dyDescent="0.3">
      <c r="B1" s="2" t="s">
        <v>5</v>
      </c>
      <c r="C1" s="2"/>
      <c r="D1" s="2"/>
      <c r="E1" s="2"/>
      <c r="F1" s="2" t="s">
        <v>6</v>
      </c>
    </row>
    <row r="2" spans="1:9" ht="22.05" customHeight="1" x14ac:dyDescent="0.3">
      <c r="B2" s="1" t="s">
        <v>0</v>
      </c>
      <c r="C2" s="1" t="s">
        <v>1</v>
      </c>
      <c r="D2" s="1" t="s">
        <v>2</v>
      </c>
      <c r="E2" s="1" t="s">
        <v>3</v>
      </c>
      <c r="F2" s="1" t="s">
        <v>0</v>
      </c>
      <c r="G2" s="1" t="s">
        <v>1</v>
      </c>
      <c r="H2" s="1" t="s">
        <v>2</v>
      </c>
      <c r="I2" s="1" t="s">
        <v>3</v>
      </c>
    </row>
    <row r="3" spans="1:9" ht="22.05" customHeight="1" x14ac:dyDescent="0.3">
      <c r="A3" s="1" t="s">
        <v>7</v>
      </c>
      <c r="B3" s="3">
        <v>2.39</v>
      </c>
      <c r="C3" s="3">
        <v>11.64</v>
      </c>
      <c r="D3" s="3">
        <v>11.85</v>
      </c>
      <c r="E3" s="3">
        <v>6.33</v>
      </c>
      <c r="F3" s="3">
        <v>9.61</v>
      </c>
      <c r="G3" s="3">
        <v>9.0500000000000007</v>
      </c>
      <c r="H3" s="3">
        <v>11.64</v>
      </c>
      <c r="I3" s="3">
        <v>11.88</v>
      </c>
    </row>
    <row r="4" spans="1:9" ht="22.05" customHeight="1" x14ac:dyDescent="0.3">
      <c r="A4" s="1" t="s">
        <v>8</v>
      </c>
      <c r="B4" s="3">
        <v>0.02</v>
      </c>
      <c r="C4" s="3">
        <v>0</v>
      </c>
      <c r="D4" s="3">
        <v>0.01</v>
      </c>
      <c r="E4" s="3">
        <v>0.02</v>
      </c>
      <c r="F4" s="3">
        <v>0.02</v>
      </c>
      <c r="G4" s="3">
        <v>0</v>
      </c>
      <c r="H4" s="3">
        <v>0.01</v>
      </c>
      <c r="I4" s="3">
        <v>0.04</v>
      </c>
    </row>
    <row r="5" spans="1:9" ht="22.05" customHeight="1" x14ac:dyDescent="0.3">
      <c r="A5" s="1" t="s">
        <v>9</v>
      </c>
      <c r="B5" s="3">
        <v>0.37</v>
      </c>
      <c r="C5" s="3">
        <v>0.74</v>
      </c>
      <c r="D5" s="3">
        <v>0.74</v>
      </c>
      <c r="E5" s="3">
        <v>0.46</v>
      </c>
      <c r="F5" s="3">
        <v>0.66</v>
      </c>
      <c r="G5" s="3">
        <v>0.64</v>
      </c>
      <c r="H5" s="3">
        <v>0.76</v>
      </c>
      <c r="I5" s="3">
        <v>0.76</v>
      </c>
    </row>
    <row r="6" spans="1:9" ht="22.05" customHeight="1" x14ac:dyDescent="0.3">
      <c r="A6" s="1" t="s">
        <v>10</v>
      </c>
      <c r="B6" s="3">
        <v>1.73</v>
      </c>
      <c r="C6" s="3">
        <v>4.09</v>
      </c>
      <c r="D6" s="3">
        <v>4.46</v>
      </c>
      <c r="E6" s="3">
        <v>3.05</v>
      </c>
      <c r="F6" s="3">
        <v>3.7</v>
      </c>
      <c r="G6" s="3">
        <v>4.2300000000000004</v>
      </c>
      <c r="H6" s="3">
        <v>4.95</v>
      </c>
      <c r="I6" s="3">
        <v>4.4800000000000004</v>
      </c>
    </row>
    <row r="7" spans="1:9" ht="22.05" customHeight="1" x14ac:dyDescent="0.3">
      <c r="A7" s="1" t="s">
        <v>16</v>
      </c>
      <c r="B7" s="3">
        <v>6.72</v>
      </c>
      <c r="C7" s="3">
        <v>4.51</v>
      </c>
      <c r="D7" s="3">
        <v>3.98</v>
      </c>
      <c r="E7" s="3">
        <v>5.94</v>
      </c>
      <c r="F7" s="3">
        <v>1.55</v>
      </c>
      <c r="G7" s="3">
        <v>0.88</v>
      </c>
      <c r="H7" s="3">
        <v>2.4900000000000002</v>
      </c>
      <c r="I7" s="3">
        <v>3.56</v>
      </c>
    </row>
    <row r="8" spans="1:9" ht="22.05" customHeight="1" x14ac:dyDescent="0.3">
      <c r="A8" s="1" t="s">
        <v>12</v>
      </c>
      <c r="B8" s="3">
        <v>0.99</v>
      </c>
      <c r="C8" s="3" t="s">
        <v>4</v>
      </c>
      <c r="D8" s="3">
        <v>1.06</v>
      </c>
      <c r="E8" s="3">
        <v>1.1499999999999999</v>
      </c>
      <c r="F8" s="3">
        <v>0.32</v>
      </c>
      <c r="G8" s="3" t="s">
        <v>4</v>
      </c>
      <c r="H8" s="3">
        <v>0.68</v>
      </c>
      <c r="I8" s="3">
        <v>0.32</v>
      </c>
    </row>
    <row r="9" spans="1:9" ht="22.05" customHeight="1" x14ac:dyDescent="0.3">
      <c r="A9" s="1" t="s">
        <v>13</v>
      </c>
      <c r="B9" s="4">
        <v>297.55</v>
      </c>
      <c r="C9" s="4">
        <v>306.5</v>
      </c>
      <c r="D9" s="4">
        <v>318.26</v>
      </c>
      <c r="E9" s="4">
        <v>321.49</v>
      </c>
      <c r="F9" s="4">
        <v>307.54000000000002</v>
      </c>
      <c r="G9" s="4">
        <v>314.94</v>
      </c>
      <c r="H9" s="4">
        <v>307.10000000000002</v>
      </c>
      <c r="I9" s="4">
        <v>299.52</v>
      </c>
    </row>
    <row r="10" spans="1:9" ht="22.05" customHeight="1" x14ac:dyDescent="0.3">
      <c r="A10" s="1" t="s">
        <v>11</v>
      </c>
      <c r="B10" s="4">
        <v>0</v>
      </c>
      <c r="C10" s="4">
        <v>0</v>
      </c>
      <c r="D10" s="4">
        <v>0</v>
      </c>
      <c r="E10" s="4">
        <v>0</v>
      </c>
      <c r="F10" s="4">
        <v>35.479999999999997</v>
      </c>
      <c r="G10" s="4">
        <v>74.95</v>
      </c>
      <c r="H10" s="4">
        <v>87.65</v>
      </c>
      <c r="I10" s="4">
        <v>37.74</v>
      </c>
    </row>
    <row r="11" spans="1:9" ht="22.05" customHeight="1" x14ac:dyDescent="0.3">
      <c r="A11" s="1" t="s">
        <v>14</v>
      </c>
      <c r="B11" s="4">
        <v>14.6</v>
      </c>
      <c r="C11" s="4">
        <v>3</v>
      </c>
      <c r="D11" s="4">
        <v>2.25</v>
      </c>
      <c r="E11" s="4">
        <v>0</v>
      </c>
      <c r="F11" s="4">
        <v>46.17</v>
      </c>
      <c r="G11" s="4">
        <v>59.1</v>
      </c>
      <c r="H11" s="4">
        <v>69.67</v>
      </c>
      <c r="I11" s="4">
        <v>42.25</v>
      </c>
    </row>
    <row r="12" spans="1:9" ht="22.05" customHeight="1" x14ac:dyDescent="0.3">
      <c r="A12" s="1" t="s">
        <v>15</v>
      </c>
      <c r="B12" s="4">
        <v>85.4</v>
      </c>
      <c r="C12" s="4">
        <v>97</v>
      </c>
      <c r="D12" s="4">
        <v>97.75</v>
      </c>
      <c r="E12" s="4">
        <v>100</v>
      </c>
      <c r="F12" s="4">
        <v>53.83</v>
      </c>
      <c r="G12" s="4">
        <v>40.9</v>
      </c>
      <c r="H12" s="4">
        <v>30.33</v>
      </c>
      <c r="I12" s="4">
        <v>57.75</v>
      </c>
    </row>
    <row r="13" spans="1:9" ht="22.05" customHeight="1" x14ac:dyDescent="0.3">
      <c r="A13" s="1" t="s">
        <v>17</v>
      </c>
      <c r="B13" s="4">
        <f>AVERAGE([1]Physicochemistry!F26:F30)</f>
        <v>16.8096666</v>
      </c>
      <c r="C13" s="4">
        <f>AVERAGE([1]Physicochemistry!F31:F40)</f>
        <v>199.93566663333337</v>
      </c>
      <c r="D13" s="4">
        <f>AVERAGE([1]Physicochemistry!F41:F44)</f>
        <v>214.64458324999998</v>
      </c>
      <c r="E13" s="4">
        <f>AVERAGE([1]Physicochemistry!F45:F49)</f>
        <v>22.882250000000003</v>
      </c>
      <c r="F13" s="4" t="s">
        <v>4</v>
      </c>
      <c r="G13" s="4" t="s">
        <v>4</v>
      </c>
      <c r="H13" s="4" t="s">
        <v>4</v>
      </c>
      <c r="I13" s="4" t="s">
        <v>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_EnvSeasonality</vt:lpstr>
    </vt:vector>
  </TitlesOfParts>
  <Company>Alfred-Wegen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Wietz</dc:creator>
  <cp:lastModifiedBy>Matthias Wietz</cp:lastModifiedBy>
  <dcterms:created xsi:type="dcterms:W3CDTF">2021-02-21T23:51:34Z</dcterms:created>
  <dcterms:modified xsi:type="dcterms:W3CDTF">2021-11-12T08:51:05Z</dcterms:modified>
</cp:coreProperties>
</file>